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bookViews>
    <workbookView xWindow="0" yWindow="0" windowWidth="28800" windowHeight="10935" tabRatio="777"/>
  </bookViews>
  <sheets>
    <sheet name="Supplementary Table S2" sheetId="8" r:id="rId1"/>
  </sheets>
  <calcPr calcId="162913"/>
</workbook>
</file>

<file path=xl/calcChain.xml><?xml version="1.0" encoding="utf-8"?>
<calcChain xmlns="http://schemas.openxmlformats.org/spreadsheetml/2006/main">
  <c r="M7" i="8" l="1"/>
  <c r="L7" i="8"/>
  <c r="K7" i="8"/>
  <c r="J7" i="8"/>
  <c r="I7" i="8"/>
  <c r="H7" i="8"/>
  <c r="G7" i="8"/>
  <c r="F7" i="8"/>
  <c r="E7" i="8"/>
  <c r="D7" i="8"/>
  <c r="C7" i="8"/>
  <c r="B7" i="8"/>
</calcChain>
</file>

<file path=xl/sharedStrings.xml><?xml version="1.0" encoding="utf-8"?>
<sst xmlns="http://schemas.openxmlformats.org/spreadsheetml/2006/main" count="50" uniqueCount="48">
  <si>
    <t>GC_pct</t>
  </si>
  <si>
    <t>Raw Reads Number</t>
  </si>
  <si>
    <t>Raw Bases Number</t>
  </si>
  <si>
    <t>Clean Reads Number</t>
  </si>
  <si>
    <t>Clean Bases Number</t>
  </si>
  <si>
    <t>Clean Reads Rate (%)</t>
  </si>
  <si>
    <t>Raw Q30 Bases Rate (%)</t>
  </si>
  <si>
    <t>#Samples</t>
    <phoneticPr fontId="2" type="noConversion"/>
  </si>
  <si>
    <t>6.13G</t>
  </si>
  <si>
    <t>6.12G</t>
  </si>
  <si>
    <t>5.86G</t>
  </si>
  <si>
    <t>6.25G</t>
  </si>
  <si>
    <t>AB5d_1</t>
  </si>
  <si>
    <t>AB5d_2</t>
  </si>
  <si>
    <t>AB5d_3</t>
  </si>
  <si>
    <t>leg1a_mu5d_1</t>
  </si>
  <si>
    <t>leg1a_mu5d_2</t>
  </si>
  <si>
    <t>leg1a_mu5d_3</t>
  </si>
  <si>
    <t>leg1b_mu5d_1</t>
  </si>
  <si>
    <t>leg1b_mu5d_2</t>
  </si>
  <si>
    <t>leg1b_mu5d_3</t>
  </si>
  <si>
    <t>leg1_dm5d_1</t>
  </si>
  <si>
    <t>leg1_dm5d_2</t>
  </si>
  <si>
    <t>leg1_dm5d_3</t>
  </si>
  <si>
    <t>6.91G</t>
  </si>
  <si>
    <t>6.64G</t>
  </si>
  <si>
    <t>6.08G</t>
  </si>
  <si>
    <t>5.79G</t>
  </si>
  <si>
    <t>6.94G</t>
  </si>
  <si>
    <t>6.66G</t>
  </si>
  <si>
    <t>7.05G</t>
  </si>
  <si>
    <t>6.97G</t>
  </si>
  <si>
    <t>6.68G</t>
  </si>
  <si>
    <t>6.67G</t>
  </si>
  <si>
    <t>6.48G</t>
  </si>
  <si>
    <t>5.94G</t>
  </si>
  <si>
    <t>6.35G</t>
  </si>
  <si>
    <t>6.15G</t>
  </si>
  <si>
    <t>6.3G</t>
  </si>
  <si>
    <t>6.44G</t>
  </si>
  <si>
    <t>6.24G</t>
  </si>
  <si>
    <t>6.02G</t>
  </si>
  <si>
    <t>Mapped Reads</t>
  </si>
  <si>
    <t>Multi Map Reads</t>
    <phoneticPr fontId="2" type="noConversion"/>
  </si>
  <si>
    <t>Mapping Rate(%)</t>
    <phoneticPr fontId="2" type="noConversion"/>
  </si>
  <si>
    <t>Multi Map Rate(%)</t>
    <phoneticPr fontId="2" type="noConversion"/>
  </si>
  <si>
    <r>
      <t xml:space="preserve"> Supplementary Table S2. </t>
    </r>
    <r>
      <rPr>
        <sz val="12"/>
        <color theme="1"/>
        <rFont val="Times New Roman"/>
        <family val="1"/>
      </rPr>
      <t>Quality analsyis and mapping information of the RNA-seq reads at 5dpf</t>
    </r>
    <phoneticPr fontId="4" type="noConversion"/>
  </si>
  <si>
    <r>
      <t>N</t>
    </r>
    <r>
      <rPr>
        <sz val="11"/>
        <rFont val="Calibri"/>
        <family val="2"/>
      </rPr>
      <t>ote: AB strain was used as the WT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_ "/>
    <numFmt numFmtId="177" formatCode="#,##0_);[Red]\(#,##0\)"/>
    <numFmt numFmtId="178" formatCode="0.00_);[Red]\(0.00\)"/>
  </numFmts>
  <fonts count="8" x14ac:knownFonts="1">
    <font>
      <sz val="11"/>
      <name val="Calibri"/>
    </font>
    <font>
      <sz val="11"/>
      <name val="Calibri"/>
      <family val="2"/>
    </font>
    <font>
      <sz val="9"/>
      <name val="宋体"/>
      <family val="3"/>
      <charset val="134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i/>
      <sz val="11"/>
      <name val="Calibri"/>
      <family val="2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 applyFont="1" applyFill="1" applyBorder="1"/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horizontal="center"/>
    </xf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1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176" fontId="0" fillId="0" borderId="0" xfId="0" applyNumberFormat="1" applyFont="1" applyFill="1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177" fontId="0" fillId="0" borderId="0" xfId="0" applyNumberFormat="1" applyBorder="1" applyAlignment="1">
      <alignment horizontal="left" vertical="center"/>
    </xf>
    <xf numFmtId="177" fontId="0" fillId="0" borderId="0" xfId="0" applyNumberFormat="1" applyAlignment="1">
      <alignment horizontal="left" vertical="center"/>
    </xf>
    <xf numFmtId="177" fontId="0" fillId="0" borderId="0" xfId="0" applyNumberFormat="1" applyFont="1" applyFill="1" applyBorder="1" applyAlignment="1">
      <alignment horizontal="center"/>
    </xf>
    <xf numFmtId="177" fontId="0" fillId="0" borderId="0" xfId="0" applyNumberFormat="1" applyFont="1" applyFill="1" applyBorder="1" applyAlignment="1">
      <alignment vertical="center"/>
    </xf>
    <xf numFmtId="177" fontId="1" fillId="0" borderId="0" xfId="0" applyNumberFormat="1" applyFont="1" applyBorder="1" applyAlignment="1">
      <alignment horizontal="left" vertical="center"/>
    </xf>
    <xf numFmtId="10" fontId="0" fillId="0" borderId="2" xfId="0" applyNumberFormat="1" applyBorder="1" applyAlignment="1">
      <alignment horizontal="left" vertical="center"/>
    </xf>
    <xf numFmtId="178" fontId="0" fillId="0" borderId="0" xfId="0" applyNumberFormat="1" applyAlignment="1">
      <alignment horizontal="left" vertical="center"/>
    </xf>
    <xf numFmtId="178" fontId="1" fillId="0" borderId="0" xfId="0" applyNumberFormat="1" applyFont="1" applyBorder="1" applyAlignment="1">
      <alignment horizontal="left" vertical="center"/>
    </xf>
    <xf numFmtId="178" fontId="0" fillId="0" borderId="0" xfId="0" applyNumberFormat="1" applyFont="1" applyFill="1" applyBorder="1" applyAlignment="1">
      <alignment vertical="center"/>
    </xf>
    <xf numFmtId="0" fontId="1" fillId="0" borderId="0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"/>
  <sheetViews>
    <sheetView tabSelected="1" zoomScaleNormal="100" workbookViewId="0">
      <selection activeCell="C21" sqref="C21"/>
    </sheetView>
  </sheetViews>
  <sheetFormatPr defaultRowHeight="15" x14ac:dyDescent="0.25"/>
  <cols>
    <col min="1" max="1" width="29.42578125" style="3" customWidth="1"/>
    <col min="2" max="13" width="14.42578125" style="1" customWidth="1"/>
    <col min="14" max="16384" width="9.140625" style="3"/>
  </cols>
  <sheetData>
    <row r="1" spans="1:13" s="2" customFormat="1" ht="19.5" customHeight="1" x14ac:dyDescent="0.25">
      <c r="A1" s="4" t="s">
        <v>46</v>
      </c>
      <c r="B1" s="5"/>
      <c r="C1" s="5"/>
      <c r="D1" s="5"/>
      <c r="E1" s="5"/>
      <c r="F1" s="5"/>
      <c r="G1" s="5"/>
      <c r="H1" s="5"/>
      <c r="I1" s="5"/>
    </row>
    <row r="2" spans="1:13" ht="19.5" customHeight="1" x14ac:dyDescent="0.25">
      <c r="A2" s="6" t="s">
        <v>7</v>
      </c>
      <c r="B2" s="6" t="s">
        <v>12</v>
      </c>
      <c r="C2" s="6" t="s">
        <v>13</v>
      </c>
      <c r="D2" s="6" t="s">
        <v>14</v>
      </c>
      <c r="E2" s="7" t="s">
        <v>15</v>
      </c>
      <c r="F2" s="7" t="s">
        <v>16</v>
      </c>
      <c r="G2" s="7" t="s">
        <v>17</v>
      </c>
      <c r="H2" s="7" t="s">
        <v>18</v>
      </c>
      <c r="I2" s="7" t="s">
        <v>19</v>
      </c>
      <c r="J2" s="7" t="s">
        <v>20</v>
      </c>
      <c r="K2" s="7" t="s">
        <v>21</v>
      </c>
      <c r="L2" s="7" t="s">
        <v>22</v>
      </c>
      <c r="M2" s="7" t="s">
        <v>23</v>
      </c>
    </row>
    <row r="3" spans="1:13" s="15" customFormat="1" x14ac:dyDescent="0.25">
      <c r="A3" s="13" t="s">
        <v>1</v>
      </c>
      <c r="B3" s="14">
        <v>46280080</v>
      </c>
      <c r="C3" s="14">
        <v>47007810</v>
      </c>
      <c r="D3" s="14">
        <v>46467976</v>
      </c>
      <c r="E3" s="14">
        <v>46095760</v>
      </c>
      <c r="F3" s="14">
        <v>40540344</v>
      </c>
      <c r="G3" s="14">
        <v>40898274</v>
      </c>
      <c r="H3" s="14">
        <v>44495768</v>
      </c>
      <c r="I3" s="14">
        <v>40865922</v>
      </c>
      <c r="J3" s="14">
        <v>42303884</v>
      </c>
      <c r="K3" s="14">
        <v>41993664</v>
      </c>
      <c r="L3" s="14">
        <v>42916370</v>
      </c>
      <c r="M3" s="14">
        <v>41584708</v>
      </c>
    </row>
    <row r="4" spans="1:13" x14ac:dyDescent="0.25">
      <c r="A4" s="8" t="s">
        <v>2</v>
      </c>
      <c r="B4" s="9" t="s">
        <v>28</v>
      </c>
      <c r="C4" s="9" t="s">
        <v>30</v>
      </c>
      <c r="D4" s="9" t="s">
        <v>31</v>
      </c>
      <c r="E4" s="9" t="s">
        <v>24</v>
      </c>
      <c r="F4" s="9" t="s">
        <v>26</v>
      </c>
      <c r="G4" s="9" t="s">
        <v>8</v>
      </c>
      <c r="H4" s="9" t="s">
        <v>33</v>
      </c>
      <c r="I4" s="9" t="s">
        <v>8</v>
      </c>
      <c r="J4" s="9" t="s">
        <v>36</v>
      </c>
      <c r="K4" s="9" t="s">
        <v>38</v>
      </c>
      <c r="L4" s="9" t="s">
        <v>39</v>
      </c>
      <c r="M4" s="9" t="s">
        <v>40</v>
      </c>
    </row>
    <row r="5" spans="1:13" s="15" customFormat="1" x14ac:dyDescent="0.25">
      <c r="A5" s="13" t="s">
        <v>3</v>
      </c>
      <c r="B5" s="14">
        <v>44424946</v>
      </c>
      <c r="C5" s="14">
        <v>44399316</v>
      </c>
      <c r="D5" s="14">
        <v>44545902</v>
      </c>
      <c r="E5" s="14">
        <v>44262480</v>
      </c>
      <c r="F5" s="14">
        <v>38602060</v>
      </c>
      <c r="G5" s="14">
        <v>39040494</v>
      </c>
      <c r="H5" s="14">
        <v>43175896</v>
      </c>
      <c r="I5" s="14">
        <v>39585876</v>
      </c>
      <c r="J5" s="14">
        <v>41025118</v>
      </c>
      <c r="K5" s="14">
        <v>40825744</v>
      </c>
      <c r="L5" s="14">
        <v>41640520</v>
      </c>
      <c r="M5" s="14">
        <v>40154594</v>
      </c>
    </row>
    <row r="6" spans="1:13" x14ac:dyDescent="0.25">
      <c r="A6" s="8" t="s">
        <v>4</v>
      </c>
      <c r="B6" s="9" t="s">
        <v>29</v>
      </c>
      <c r="C6" s="9" t="s">
        <v>29</v>
      </c>
      <c r="D6" s="9" t="s">
        <v>32</v>
      </c>
      <c r="E6" s="9" t="s">
        <v>25</v>
      </c>
      <c r="F6" s="9" t="s">
        <v>27</v>
      </c>
      <c r="G6" s="9" t="s">
        <v>10</v>
      </c>
      <c r="H6" s="9" t="s">
        <v>34</v>
      </c>
      <c r="I6" s="9" t="s">
        <v>35</v>
      </c>
      <c r="J6" s="9" t="s">
        <v>37</v>
      </c>
      <c r="K6" s="9" t="s">
        <v>9</v>
      </c>
      <c r="L6" s="9" t="s">
        <v>11</v>
      </c>
      <c r="M6" s="9" t="s">
        <v>41</v>
      </c>
    </row>
    <row r="7" spans="1:13" x14ac:dyDescent="0.25">
      <c r="A7" s="8" t="s">
        <v>5</v>
      </c>
      <c r="B7" s="10">
        <f t="shared" ref="B7:M7" si="0">B5/B3*100</f>
        <v>95.991506496963709</v>
      </c>
      <c r="C7" s="10">
        <f t="shared" si="0"/>
        <v>94.450934855293198</v>
      </c>
      <c r="D7" s="10">
        <f t="shared" si="0"/>
        <v>95.863658877675235</v>
      </c>
      <c r="E7" s="10">
        <f t="shared" si="0"/>
        <v>96.022888005317625</v>
      </c>
      <c r="F7" s="10">
        <f t="shared" si="0"/>
        <v>95.218876287778912</v>
      </c>
      <c r="G7" s="10">
        <f t="shared" si="0"/>
        <v>95.45755891801204</v>
      </c>
      <c r="H7" s="10">
        <f t="shared" si="0"/>
        <v>97.033713408430216</v>
      </c>
      <c r="I7" s="10">
        <f t="shared" si="0"/>
        <v>96.867693331377666</v>
      </c>
      <c r="J7" s="10">
        <f t="shared" si="0"/>
        <v>96.977190084957684</v>
      </c>
      <c r="K7" s="10">
        <f t="shared" si="0"/>
        <v>97.218818534148383</v>
      </c>
      <c r="L7" s="10">
        <f t="shared" si="0"/>
        <v>97.027125080709297</v>
      </c>
      <c r="M7" s="10">
        <f t="shared" si="0"/>
        <v>96.560961784317442</v>
      </c>
    </row>
    <row r="8" spans="1:13" x14ac:dyDescent="0.25">
      <c r="A8" s="8" t="s">
        <v>6</v>
      </c>
      <c r="B8" s="9">
        <v>93.21</v>
      </c>
      <c r="C8" s="9">
        <v>93.53</v>
      </c>
      <c r="D8" s="9">
        <v>92.1</v>
      </c>
      <c r="E8" s="9">
        <v>93.45</v>
      </c>
      <c r="F8" s="9">
        <v>93.55</v>
      </c>
      <c r="G8" s="9">
        <v>93.61</v>
      </c>
      <c r="H8" s="9">
        <v>93.28</v>
      </c>
      <c r="I8" s="9">
        <v>93.7</v>
      </c>
      <c r="J8" s="9">
        <v>93.23</v>
      </c>
      <c r="K8" s="9">
        <v>93.35</v>
      </c>
      <c r="L8" s="9">
        <v>93.44</v>
      </c>
      <c r="M8" s="9">
        <v>93.42</v>
      </c>
    </row>
    <row r="9" spans="1:13" x14ac:dyDescent="0.25">
      <c r="A9" s="8" t="s">
        <v>0</v>
      </c>
      <c r="B9" s="8">
        <v>48.47</v>
      </c>
      <c r="C9" s="8">
        <v>48.25</v>
      </c>
      <c r="D9" s="8">
        <v>47.55</v>
      </c>
      <c r="E9" s="8">
        <v>47.66</v>
      </c>
      <c r="F9" s="8">
        <v>47.12</v>
      </c>
      <c r="G9" s="8">
        <v>47.92</v>
      </c>
      <c r="H9" s="8">
        <v>47.5</v>
      </c>
      <c r="I9" s="8">
        <v>48.37</v>
      </c>
      <c r="J9" s="8">
        <v>47.78</v>
      </c>
      <c r="K9" s="8">
        <v>47.21</v>
      </c>
      <c r="L9" s="8">
        <v>47.74</v>
      </c>
      <c r="M9" s="8">
        <v>46.56</v>
      </c>
    </row>
    <row r="10" spans="1:13" s="16" customFormat="1" x14ac:dyDescent="0.25">
      <c r="A10" s="13" t="s">
        <v>42</v>
      </c>
      <c r="B10" s="13">
        <v>41044163</v>
      </c>
      <c r="C10" s="13">
        <v>40914900</v>
      </c>
      <c r="D10" s="13">
        <v>40968346</v>
      </c>
      <c r="E10" s="13">
        <v>40967135</v>
      </c>
      <c r="F10" s="13">
        <v>35646570</v>
      </c>
      <c r="G10" s="13">
        <v>36294381</v>
      </c>
      <c r="H10" s="13">
        <v>39672724</v>
      </c>
      <c r="I10" s="13">
        <v>36820954</v>
      </c>
      <c r="J10" s="13">
        <v>37850495</v>
      </c>
      <c r="K10" s="13">
        <v>37622019</v>
      </c>
      <c r="L10" s="13">
        <v>38420282</v>
      </c>
      <c r="M10" s="13">
        <v>37357239</v>
      </c>
    </row>
    <row r="11" spans="1:13" s="21" customFormat="1" x14ac:dyDescent="0.25">
      <c r="A11" s="20" t="s">
        <v>44</v>
      </c>
      <c r="B11" s="19">
        <v>92.39</v>
      </c>
      <c r="C11" s="19">
        <v>92.15</v>
      </c>
      <c r="D11" s="19">
        <v>91.97</v>
      </c>
      <c r="E11" s="19">
        <v>92.55</v>
      </c>
      <c r="F11" s="19">
        <v>92.34</v>
      </c>
      <c r="G11" s="19">
        <v>92.97</v>
      </c>
      <c r="H11" s="19">
        <v>91.89</v>
      </c>
      <c r="I11" s="19">
        <v>93.02</v>
      </c>
      <c r="J11" s="19">
        <v>92.26</v>
      </c>
      <c r="K11" s="19">
        <v>92.15</v>
      </c>
      <c r="L11" s="19">
        <v>92.27</v>
      </c>
      <c r="M11" s="19">
        <v>93.03</v>
      </c>
    </row>
    <row r="12" spans="1:13" s="16" customFormat="1" x14ac:dyDescent="0.25">
      <c r="A12" s="17" t="s">
        <v>43</v>
      </c>
      <c r="B12" s="14">
        <v>5808953</v>
      </c>
      <c r="C12" s="14">
        <v>6178106</v>
      </c>
      <c r="D12" s="14">
        <v>5955307</v>
      </c>
      <c r="E12" s="14">
        <v>5983795</v>
      </c>
      <c r="F12" s="14">
        <v>5163842</v>
      </c>
      <c r="G12" s="14">
        <v>5465280</v>
      </c>
      <c r="H12" s="14">
        <v>5776872</v>
      </c>
      <c r="I12" s="14">
        <v>6179799</v>
      </c>
      <c r="J12" s="14">
        <v>5672655</v>
      </c>
      <c r="K12" s="14">
        <v>5283087</v>
      </c>
      <c r="L12" s="14">
        <v>5610142</v>
      </c>
      <c r="M12" s="14">
        <v>5877052</v>
      </c>
    </row>
    <row r="13" spans="1:13" s="2" customFormat="1" x14ac:dyDescent="0.25">
      <c r="A13" s="12" t="s">
        <v>45</v>
      </c>
      <c r="B13" s="11">
        <v>13.08</v>
      </c>
      <c r="C13" s="11">
        <v>13.91</v>
      </c>
      <c r="D13" s="11">
        <v>13.37</v>
      </c>
      <c r="E13" s="11">
        <v>13.52</v>
      </c>
      <c r="F13" s="11">
        <v>13.38</v>
      </c>
      <c r="G13" s="18">
        <v>0.14000000000000001</v>
      </c>
      <c r="H13" s="11">
        <v>13.38</v>
      </c>
      <c r="I13" s="11">
        <v>15.61</v>
      </c>
      <c r="J13" s="11">
        <v>13.83</v>
      </c>
      <c r="K13" s="11">
        <v>12.94</v>
      </c>
      <c r="L13" s="11">
        <v>13.47</v>
      </c>
      <c r="M13" s="11">
        <v>14.64</v>
      </c>
    </row>
    <row r="15" spans="1:13" x14ac:dyDescent="0.25">
      <c r="B15" s="22" t="s">
        <v>47</v>
      </c>
    </row>
    <row r="16" spans="1:13" x14ac:dyDescent="0.25">
      <c r="A16" s="1"/>
      <c r="D16" s="3"/>
      <c r="E16" s="3"/>
      <c r="F16" s="3"/>
      <c r="G16" s="3"/>
      <c r="H16" s="3"/>
      <c r="I16" s="3"/>
      <c r="J16" s="3"/>
      <c r="K16" s="3"/>
      <c r="L16" s="3"/>
      <c r="M16" s="3"/>
    </row>
    <row r="17" spans="1:13" x14ac:dyDescent="0.25"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</row>
    <row r="18" spans="1:13" x14ac:dyDescent="0.25"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</row>
    <row r="19" spans="1:13" x14ac:dyDescent="0.25"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</row>
    <row r="20" spans="1:13" x14ac:dyDescent="0.25"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</row>
    <row r="21" spans="1:13" x14ac:dyDescent="0.25">
      <c r="A21" s="1"/>
      <c r="D21" s="3"/>
      <c r="E21" s="3"/>
      <c r="F21" s="3"/>
      <c r="G21" s="3"/>
      <c r="H21" s="3"/>
      <c r="I21" s="3"/>
      <c r="J21" s="3"/>
      <c r="K21" s="3"/>
      <c r="L21" s="3"/>
      <c r="M21" s="3"/>
    </row>
    <row r="22" spans="1:13" x14ac:dyDescent="0.25">
      <c r="A22" s="1"/>
      <c r="D22" s="3"/>
      <c r="E22" s="3"/>
      <c r="F22" s="3"/>
      <c r="G22" s="3"/>
      <c r="H22" s="3"/>
      <c r="I22" s="3"/>
      <c r="J22" s="3"/>
      <c r="K22" s="3"/>
      <c r="L22" s="3"/>
      <c r="M22" s="3"/>
    </row>
    <row r="23" spans="1:13" x14ac:dyDescent="0.25">
      <c r="A23" s="1"/>
      <c r="E23" s="3"/>
      <c r="F23" s="3"/>
      <c r="G23" s="3"/>
      <c r="H23" s="3"/>
      <c r="I23" s="3"/>
      <c r="J23" s="3"/>
      <c r="K23" s="3"/>
      <c r="L23" s="3"/>
      <c r="M23" s="3"/>
    </row>
    <row r="24" spans="1:13" x14ac:dyDescent="0.25">
      <c r="A24" s="1"/>
      <c r="E24" s="3"/>
      <c r="F24" s="3"/>
      <c r="G24" s="3"/>
      <c r="H24" s="3"/>
      <c r="I24" s="3"/>
      <c r="J24" s="3"/>
      <c r="K24" s="3"/>
      <c r="L24" s="3"/>
      <c r="M24" s="3"/>
    </row>
    <row r="25" spans="1:13" x14ac:dyDescent="0.25">
      <c r="A25" s="1"/>
      <c r="E25" s="3"/>
      <c r="F25" s="3"/>
      <c r="G25" s="3"/>
      <c r="H25" s="3"/>
      <c r="I25" s="3"/>
      <c r="J25" s="3"/>
      <c r="K25" s="3"/>
      <c r="L25" s="3"/>
      <c r="M25" s="3"/>
    </row>
    <row r="26" spans="1:13" x14ac:dyDescent="0.25">
      <c r="A26" s="1"/>
      <c r="E26" s="3"/>
      <c r="F26" s="3"/>
      <c r="G26" s="3"/>
      <c r="H26" s="3"/>
      <c r="I26" s="3"/>
      <c r="J26" s="3"/>
      <c r="K26" s="3"/>
      <c r="L26" s="3"/>
      <c r="M26" s="3"/>
    </row>
    <row r="27" spans="1:13" x14ac:dyDescent="0.25">
      <c r="A27" s="1"/>
      <c r="E27" s="3"/>
      <c r="F27" s="3"/>
      <c r="G27" s="3"/>
      <c r="H27" s="3"/>
      <c r="I27" s="3"/>
      <c r="J27" s="3"/>
      <c r="K27" s="3"/>
      <c r="L27" s="3"/>
      <c r="M27" s="3"/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543</dc:creator>
  <cp:lastModifiedBy>Microsoft</cp:lastModifiedBy>
  <dcterms:created xsi:type="dcterms:W3CDTF">2020-07-31T12:45:27Z</dcterms:created>
  <dcterms:modified xsi:type="dcterms:W3CDTF">2022-08-28T08:59:33Z</dcterms:modified>
</cp:coreProperties>
</file>